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EhRacM論文\Supplementary Table\"/>
    </mc:Choice>
  </mc:AlternateContent>
  <xr:revisionPtr revIDLastSave="0" documentId="8_{EC981448-4321-4B56-9FC1-B7126BF7995F}" xr6:coauthVersionLast="47" xr6:coauthVersionMax="47" xr10:uidLastSave="{00000000-0000-0000-0000-000000000000}"/>
  <bookViews>
    <workbookView xWindow="-113" yWindow="-113" windowWidth="24267" windowHeight="14526" xr2:uid="{5AB3FEF5-D6CC-4D15-AFB1-2C2BA1C72B3C}"/>
  </bookViews>
  <sheets>
    <sheet name="Supplementary Table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</calcChain>
</file>

<file path=xl/sharedStrings.xml><?xml version="1.0" encoding="utf-8"?>
<sst xmlns="http://schemas.openxmlformats.org/spreadsheetml/2006/main" count="111" uniqueCount="73">
  <si>
    <t>-</t>
    <phoneticPr fontId="1"/>
  </si>
  <si>
    <t>hypothetical protein</t>
  </si>
  <si>
    <t>EHI_148870</t>
  </si>
  <si>
    <t>EHI_096270</t>
  </si>
  <si>
    <t>protein modifying enzyme (PC00260)</t>
    <phoneticPr fontId="1"/>
  </si>
  <si>
    <t>SH2-protein kinase domain containing protein</t>
  </si>
  <si>
    <t>EHI_128700</t>
  </si>
  <si>
    <t>hypothetical protein, conserved</t>
  </si>
  <si>
    <t>EHI_034010</t>
  </si>
  <si>
    <t>ribosomal RNA methyltransferase, putative</t>
  </si>
  <si>
    <t>EHI_088070</t>
  </si>
  <si>
    <t>EHI_050660</t>
  </si>
  <si>
    <t>small GTPase (PC00208)</t>
    <phoneticPr fontId="1"/>
  </si>
  <si>
    <t>Rab family GTPase</t>
  </si>
  <si>
    <t>EHI_096220</t>
  </si>
  <si>
    <t>zinc finger domain containing protein</t>
  </si>
  <si>
    <t>EHI_154180</t>
  </si>
  <si>
    <t>RNA methyltransferase (PC00033)</t>
    <phoneticPr fontId="1"/>
  </si>
  <si>
    <t>EHI_087700</t>
  </si>
  <si>
    <t>hydrolase (PC00121)</t>
    <phoneticPr fontId="1"/>
  </si>
  <si>
    <t>alkyl sulfatase, putative</t>
  </si>
  <si>
    <t>EHI_198980</t>
  </si>
  <si>
    <t>Rho family GTPase</t>
  </si>
  <si>
    <t>EHI_140190</t>
  </si>
  <si>
    <t>mitotic chromosome and X-chromosome-associated protein, putative</t>
  </si>
  <si>
    <t>EHI_049770</t>
  </si>
  <si>
    <t>EHI_131480</t>
  </si>
  <si>
    <t>EHI_127690</t>
  </si>
  <si>
    <t>EHI_187080</t>
  </si>
  <si>
    <t>EHI_113950</t>
  </si>
  <si>
    <t>calponin homology domain protein, putative</t>
  </si>
  <si>
    <t>EHI_189500</t>
  </si>
  <si>
    <t>serine protease (PC00203)</t>
    <phoneticPr fontId="1"/>
  </si>
  <si>
    <t>EHI_124620</t>
  </si>
  <si>
    <t>scaffold/adaptor protein (PC00226)</t>
    <phoneticPr fontId="1"/>
  </si>
  <si>
    <t>uncharacterized protein</t>
  </si>
  <si>
    <t>EHI_151340</t>
  </si>
  <si>
    <t>Rho family GTPase</t>
    <phoneticPr fontId="1"/>
  </si>
  <si>
    <t>EHI_067220</t>
  </si>
  <si>
    <t>predicted protein</t>
  </si>
  <si>
    <t>EHI_201420</t>
  </si>
  <si>
    <t>glutamic acid-rich protein precursor, putative</t>
  </si>
  <si>
    <t>EHI_082590</t>
  </si>
  <si>
    <t>EHI_175400</t>
  </si>
  <si>
    <t>EHI_007510</t>
  </si>
  <si>
    <t>cytoskeletal protein (PC00085)</t>
    <phoneticPr fontId="1"/>
  </si>
  <si>
    <t>EHI_033550</t>
  </si>
  <si>
    <t>EHI_118420</t>
  </si>
  <si>
    <t>EHI_007620</t>
  </si>
  <si>
    <t>guanyl-nucleotide exchange factor (PC00113)</t>
    <phoneticPr fontId="1"/>
  </si>
  <si>
    <t>EHI_069530</t>
  </si>
  <si>
    <t>AIG1 family protein, putative</t>
  </si>
  <si>
    <t>EHI_025990</t>
  </si>
  <si>
    <t>EHI_062520</t>
  </si>
  <si>
    <t>Ras-likeGTP-binding protein YPT1, putative</t>
  </si>
  <si>
    <t>EHI_083390</t>
  </si>
  <si>
    <t>protease (PC00190)</t>
    <phoneticPr fontId="1"/>
  </si>
  <si>
    <t>EHI_137370</t>
  </si>
  <si>
    <t>Rho family GTPase (EhRacJ)</t>
    <phoneticPr fontId="1"/>
  </si>
  <si>
    <t>EHI_194390</t>
  </si>
  <si>
    <t>PANTHER Protein Class</t>
    <phoneticPr fontId="1"/>
  </si>
  <si>
    <t>gene description</t>
    <phoneticPr fontId="1"/>
  </si>
  <si>
    <t>gene name</t>
    <phoneticPr fontId="1"/>
  </si>
  <si>
    <t>padj</t>
  </si>
  <si>
    <t>log2FoldChange</t>
  </si>
  <si>
    <t>psAP2 Average</t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Average</t>
    </r>
    <phoneticPr fontId="1"/>
  </si>
  <si>
    <t>psAP2 (3rd)</t>
    <phoneticPr fontId="1"/>
  </si>
  <si>
    <t>psAP2 (2nd)</t>
    <phoneticPr fontId="1"/>
  </si>
  <si>
    <t>psAP2 (1st)</t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(3rd)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(2nd)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(1st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2" borderId="1" xfId="0" applyFill="1" applyBorder="1">
      <alignment vertical="center"/>
    </xf>
    <xf numFmtId="0" fontId="2" fillId="0" borderId="1" xfId="0" applyFont="1" applyBorder="1">
      <alignment vertical="center"/>
    </xf>
    <xf numFmtId="0" fontId="0" fillId="3" borderId="1" xfId="0" applyFill="1" applyBorder="1">
      <alignment vertical="center"/>
    </xf>
    <xf numFmtId="0" fontId="2" fillId="3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F62B0-39A8-4A09-B037-800128E68F16}">
  <dimension ref="A1:M34"/>
  <sheetViews>
    <sheetView tabSelected="1" workbookViewId="0">
      <selection activeCell="L4" sqref="L4"/>
    </sheetView>
  </sheetViews>
  <sheetFormatPr defaultRowHeight="18.8" x14ac:dyDescent="0.45"/>
  <cols>
    <col min="7" max="7" width="17.3984375" bestFit="1" customWidth="1"/>
    <col min="8" max="8" width="14.3984375" bestFit="1" customWidth="1"/>
    <col min="11" max="11" width="11.296875" bestFit="1" customWidth="1"/>
    <col min="12" max="12" width="62.69921875" bestFit="1" customWidth="1"/>
    <col min="13" max="13" width="41.5" bestFit="1" customWidth="1"/>
  </cols>
  <sheetData>
    <row r="1" spans="1:13" x14ac:dyDescent="0.45">
      <c r="A1" s="4" t="s">
        <v>72</v>
      </c>
      <c r="B1" s="4" t="s">
        <v>71</v>
      </c>
      <c r="C1" s="4" t="s">
        <v>70</v>
      </c>
      <c r="D1" s="1" t="s">
        <v>69</v>
      </c>
      <c r="E1" s="1" t="s">
        <v>68</v>
      </c>
      <c r="F1" s="1" t="s">
        <v>67</v>
      </c>
      <c r="G1" s="6" t="s">
        <v>66</v>
      </c>
      <c r="H1" s="5" t="s">
        <v>65</v>
      </c>
      <c r="I1" s="5" t="s">
        <v>64</v>
      </c>
      <c r="J1" s="1" t="s">
        <v>63</v>
      </c>
      <c r="K1" s="1" t="s">
        <v>62</v>
      </c>
      <c r="L1" s="1" t="s">
        <v>61</v>
      </c>
      <c r="M1" s="4" t="s">
        <v>60</v>
      </c>
    </row>
    <row r="2" spans="1:13" x14ac:dyDescent="0.45">
      <c r="A2" s="1">
        <v>1.25682862707164</v>
      </c>
      <c r="B2" s="1">
        <v>0.90101501849779597</v>
      </c>
      <c r="C2" s="1">
        <v>4.7296620484192804</v>
      </c>
      <c r="D2" s="1">
        <v>1418.17676390766</v>
      </c>
      <c r="E2" s="1">
        <v>1653.65636114676</v>
      </c>
      <c r="F2" s="1">
        <v>1930.6409748886799</v>
      </c>
      <c r="G2" s="3">
        <f>AVERAGE(A2:C2)</f>
        <v>2.2958352313295722</v>
      </c>
      <c r="H2" s="3">
        <f>AVERAGE(D2:F2)</f>
        <v>1667.4913666476998</v>
      </c>
      <c r="I2" s="3">
        <v>-9.4637644703363808</v>
      </c>
      <c r="J2" s="2">
        <v>2.3906124076926599E-61</v>
      </c>
      <c r="K2" s="1" t="s">
        <v>59</v>
      </c>
      <c r="L2" s="1" t="s">
        <v>58</v>
      </c>
      <c r="M2" s="1" t="s">
        <v>12</v>
      </c>
    </row>
    <row r="3" spans="1:13" x14ac:dyDescent="0.45">
      <c r="A3" s="1">
        <v>0</v>
      </c>
      <c r="B3" s="1">
        <v>0</v>
      </c>
      <c r="C3" s="1">
        <v>0</v>
      </c>
      <c r="D3" s="1">
        <v>23.145318105317902</v>
      </c>
      <c r="E3" s="1">
        <v>22.640898046243102</v>
      </c>
      <c r="F3" s="1">
        <v>32.160599269358599</v>
      </c>
      <c r="G3" s="3">
        <f>AVERAGE(A3:C3)</f>
        <v>0</v>
      </c>
      <c r="H3" s="3">
        <f>AVERAGE(D3:F3)</f>
        <v>25.982271806973202</v>
      </c>
      <c r="I3" s="3">
        <v>-7.1078669831085</v>
      </c>
      <c r="J3" s="2">
        <v>1.42983742637263E-6</v>
      </c>
      <c r="K3" s="1" t="s">
        <v>57</v>
      </c>
      <c r="L3" s="1" t="s">
        <v>1</v>
      </c>
      <c r="M3" s="1" t="s">
        <v>56</v>
      </c>
    </row>
    <row r="4" spans="1:13" x14ac:dyDescent="0.45">
      <c r="A4" s="1">
        <v>1.25682862707164</v>
      </c>
      <c r="B4" s="1">
        <v>0</v>
      </c>
      <c r="C4" s="1">
        <v>2.8377972290515698</v>
      </c>
      <c r="D4" s="1">
        <v>6.3123594832685104</v>
      </c>
      <c r="E4" s="1">
        <v>40.9277772374395</v>
      </c>
      <c r="F4" s="1">
        <v>3.01505618150237</v>
      </c>
      <c r="G4" s="3">
        <f>AVERAGE(A4:C4)</f>
        <v>1.3648752853744035</v>
      </c>
      <c r="H4" s="3">
        <f>AVERAGE(D4:F4)</f>
        <v>16.751730967403461</v>
      </c>
      <c r="I4" s="3">
        <v>-3.6385410594479</v>
      </c>
      <c r="J4" s="1">
        <v>9.0609777560289196E-3</v>
      </c>
      <c r="K4" s="1" t="s">
        <v>55</v>
      </c>
      <c r="L4" s="1" t="s">
        <v>54</v>
      </c>
      <c r="M4" s="1" t="s">
        <v>0</v>
      </c>
    </row>
    <row r="5" spans="1:13" x14ac:dyDescent="0.45">
      <c r="A5" s="1">
        <v>6.2841431353582102</v>
      </c>
      <c r="B5" s="1">
        <v>3.6040600739911799</v>
      </c>
      <c r="C5" s="1">
        <v>6.6215268677869998</v>
      </c>
      <c r="D5" s="1">
        <v>98.893631904540001</v>
      </c>
      <c r="E5" s="1">
        <v>79.243143161850895</v>
      </c>
      <c r="F5" s="1">
        <v>3.01505618150237</v>
      </c>
      <c r="G5" s="3">
        <f>AVERAGE(A5:C5)</f>
        <v>5.503243359045463</v>
      </c>
      <c r="H5" s="3">
        <f>AVERAGE(D5:F5)</f>
        <v>60.38394374929775</v>
      </c>
      <c r="I5" s="3">
        <v>-3.4604491226728702</v>
      </c>
      <c r="J5" s="1">
        <v>3.2262789771586801E-2</v>
      </c>
      <c r="K5" s="1" t="s">
        <v>53</v>
      </c>
      <c r="L5" s="1" t="s">
        <v>1</v>
      </c>
      <c r="M5" s="1" t="s">
        <v>0</v>
      </c>
    </row>
    <row r="6" spans="1:13" x14ac:dyDescent="0.45">
      <c r="A6" s="1">
        <v>20.1092580331463</v>
      </c>
      <c r="B6" s="1">
        <v>16.218270332960302</v>
      </c>
      <c r="C6" s="1">
        <v>9.4593240968385697</v>
      </c>
      <c r="D6" s="1">
        <v>135.715728890273</v>
      </c>
      <c r="E6" s="1">
        <v>127.137350567365</v>
      </c>
      <c r="F6" s="1">
        <v>140.702621803444</v>
      </c>
      <c r="G6" s="3">
        <f>AVERAGE(A6:C6)</f>
        <v>15.26228415431506</v>
      </c>
      <c r="H6" s="3">
        <f>AVERAGE(D6:F6)</f>
        <v>134.51856708702732</v>
      </c>
      <c r="I6" s="3">
        <v>-3.1678707361157299</v>
      </c>
      <c r="J6" s="2">
        <v>1.05878929792757E-22</v>
      </c>
      <c r="K6" s="1" t="s">
        <v>52</v>
      </c>
      <c r="L6" s="1" t="s">
        <v>51</v>
      </c>
      <c r="M6" s="1" t="s">
        <v>12</v>
      </c>
    </row>
    <row r="7" spans="1:13" x14ac:dyDescent="0.45">
      <c r="A7" s="1">
        <v>7.5409717624298498</v>
      </c>
      <c r="B7" s="1">
        <v>0.90101501849779597</v>
      </c>
      <c r="C7" s="1">
        <v>5.6755944581031397</v>
      </c>
      <c r="D7" s="1">
        <v>16.8329586220494</v>
      </c>
      <c r="E7" s="1">
        <v>20.8992905042244</v>
      </c>
      <c r="F7" s="1">
        <v>20.100374543349101</v>
      </c>
      <c r="G7" s="3">
        <f>AVERAGE(A7:C7)</f>
        <v>4.7058604130102619</v>
      </c>
      <c r="H7" s="3">
        <f>AVERAGE(D7:F7)</f>
        <v>19.277541223207635</v>
      </c>
      <c r="I7" s="3">
        <v>-2.0939266594809101</v>
      </c>
      <c r="J7" s="1">
        <v>1.52720891908339E-2</v>
      </c>
      <c r="K7" s="1" t="s">
        <v>50</v>
      </c>
      <c r="L7" s="1" t="s">
        <v>1</v>
      </c>
      <c r="M7" s="1" t="s">
        <v>49</v>
      </c>
    </row>
    <row r="8" spans="1:13" x14ac:dyDescent="0.45">
      <c r="A8" s="1">
        <v>76.666546251370207</v>
      </c>
      <c r="B8" s="1">
        <v>397.34762315752801</v>
      </c>
      <c r="C8" s="1">
        <v>317.83328965377598</v>
      </c>
      <c r="D8" s="1">
        <v>1249.84717768716</v>
      </c>
      <c r="E8" s="1">
        <v>877.77020117742495</v>
      </c>
      <c r="F8" s="1">
        <v>1117.5808246102099</v>
      </c>
      <c r="G8" s="3">
        <f>AVERAGE(A8:C8)</f>
        <v>263.9491530208914</v>
      </c>
      <c r="H8" s="3">
        <f>AVERAGE(D8:F8)</f>
        <v>1081.7327344915982</v>
      </c>
      <c r="I8" s="3">
        <v>-2.0335310471377199</v>
      </c>
      <c r="J8" s="1">
        <v>1.7401119411222001E-2</v>
      </c>
      <c r="K8" s="1" t="s">
        <v>48</v>
      </c>
      <c r="L8" s="1" t="s">
        <v>7</v>
      </c>
      <c r="M8" s="1" t="s">
        <v>0</v>
      </c>
    </row>
    <row r="9" spans="1:13" x14ac:dyDescent="0.45">
      <c r="A9" s="1">
        <v>5.0273145082865698</v>
      </c>
      <c r="B9" s="1">
        <v>4.5050750924889797</v>
      </c>
      <c r="C9" s="1">
        <v>6.6215268677869998</v>
      </c>
      <c r="D9" s="1">
        <v>17.885018535927401</v>
      </c>
      <c r="E9" s="1">
        <v>15.674467878168301</v>
      </c>
      <c r="F9" s="1">
        <v>20.100374543349101</v>
      </c>
      <c r="G9" s="3">
        <f>AVERAGE(A9:C9)</f>
        <v>5.3846388228541828</v>
      </c>
      <c r="H9" s="3">
        <f>AVERAGE(D9:F9)</f>
        <v>17.886620319148268</v>
      </c>
      <c r="I9" s="3">
        <v>-1.7269105579555699</v>
      </c>
      <c r="J9" s="1">
        <v>3.6536467408148601E-2</v>
      </c>
      <c r="K9" s="1" t="s">
        <v>47</v>
      </c>
      <c r="L9" s="1" t="s">
        <v>1</v>
      </c>
      <c r="M9" s="1" t="s">
        <v>0</v>
      </c>
    </row>
    <row r="10" spans="1:13" x14ac:dyDescent="0.45">
      <c r="A10" s="1">
        <v>30.163887049719399</v>
      </c>
      <c r="B10" s="1">
        <v>84.695411738792799</v>
      </c>
      <c r="C10" s="1">
        <v>70.944930726289201</v>
      </c>
      <c r="D10" s="1">
        <v>157.80898708171301</v>
      </c>
      <c r="E10" s="1">
        <v>156.74467878168301</v>
      </c>
      <c r="F10" s="1">
        <v>231.15430724851501</v>
      </c>
      <c r="G10" s="3">
        <f>AVERAGE(A10:C10)</f>
        <v>61.934743171600473</v>
      </c>
      <c r="H10" s="3">
        <f>AVERAGE(D10:F10)</f>
        <v>181.90265770397036</v>
      </c>
      <c r="I10" s="3">
        <v>-1.5300178842663901</v>
      </c>
      <c r="J10" s="2">
        <v>3.2231449859934298E-7</v>
      </c>
      <c r="K10" s="1" t="s">
        <v>46</v>
      </c>
      <c r="L10" s="1" t="s">
        <v>7</v>
      </c>
      <c r="M10" s="1" t="s">
        <v>45</v>
      </c>
    </row>
    <row r="11" spans="1:13" x14ac:dyDescent="0.45">
      <c r="A11" s="1">
        <v>536.66582375959104</v>
      </c>
      <c r="B11" s="1">
        <v>1565.96410214917</v>
      </c>
      <c r="C11" s="1">
        <v>1018.76920522951</v>
      </c>
      <c r="D11" s="1">
        <v>3114.0973450791298</v>
      </c>
      <c r="E11" s="1">
        <v>2415.60966077994</v>
      </c>
      <c r="F11" s="1">
        <v>2509.5317617371402</v>
      </c>
      <c r="G11" s="3">
        <f>AVERAGE(A11:C11)</f>
        <v>1040.4663770460904</v>
      </c>
      <c r="H11" s="3">
        <f>AVERAGE(D11:F11)</f>
        <v>2679.7462558654033</v>
      </c>
      <c r="I11" s="3">
        <v>-1.3642348232661701</v>
      </c>
      <c r="J11" s="1">
        <v>1.4615351135960601E-2</v>
      </c>
      <c r="K11" s="1" t="s">
        <v>44</v>
      </c>
      <c r="L11" s="1" t="s">
        <v>7</v>
      </c>
      <c r="M11" s="1" t="s">
        <v>0</v>
      </c>
    </row>
    <row r="12" spans="1:13" x14ac:dyDescent="0.45">
      <c r="A12" s="1">
        <v>86.721175267943295</v>
      </c>
      <c r="B12" s="1">
        <v>296.43394108577502</v>
      </c>
      <c r="C12" s="1">
        <v>191.07834675613901</v>
      </c>
      <c r="D12" s="1">
        <v>502.88463883372498</v>
      </c>
      <c r="E12" s="1">
        <v>428.43545533660102</v>
      </c>
      <c r="F12" s="1">
        <v>499.49430740222601</v>
      </c>
      <c r="G12" s="3">
        <f>AVERAGE(A12:C12)</f>
        <v>191.41115436995244</v>
      </c>
      <c r="H12" s="3">
        <f>AVERAGE(D12:F12)</f>
        <v>476.93813385751736</v>
      </c>
      <c r="I12" s="3">
        <v>-1.31418250968688</v>
      </c>
      <c r="J12" s="1">
        <v>4.4746156717991203E-2</v>
      </c>
      <c r="K12" s="1" t="s">
        <v>43</v>
      </c>
      <c r="L12" s="1" t="s">
        <v>7</v>
      </c>
      <c r="M12" s="1" t="s">
        <v>0</v>
      </c>
    </row>
    <row r="13" spans="1:13" x14ac:dyDescent="0.45">
      <c r="A13" s="1">
        <v>131.96700584252201</v>
      </c>
      <c r="B13" s="1">
        <v>361.307022417616</v>
      </c>
      <c r="C13" s="1">
        <v>193.91614398519101</v>
      </c>
      <c r="D13" s="1">
        <v>581.78913237458096</v>
      </c>
      <c r="E13" s="1">
        <v>443.23911944375902</v>
      </c>
      <c r="F13" s="1">
        <v>637.181873024168</v>
      </c>
      <c r="G13" s="3">
        <f>AVERAGE(A13:C13)</f>
        <v>229.063390748443</v>
      </c>
      <c r="H13" s="3">
        <f>AVERAGE(D13:F13)</f>
        <v>554.07004161416933</v>
      </c>
      <c r="I13" s="3">
        <v>-1.2718283310443399</v>
      </c>
      <c r="J13" s="1">
        <v>3.1134868486769499E-2</v>
      </c>
      <c r="K13" s="1" t="s">
        <v>42</v>
      </c>
      <c r="L13" s="1" t="s">
        <v>41</v>
      </c>
      <c r="M13" s="1" t="s">
        <v>34</v>
      </c>
    </row>
    <row r="14" spans="1:13" x14ac:dyDescent="0.45">
      <c r="A14" s="1">
        <v>84.207518013799998</v>
      </c>
      <c r="B14" s="1">
        <v>69.3781564243303</v>
      </c>
      <c r="C14" s="1">
        <v>66.21526867787</v>
      </c>
      <c r="D14" s="1">
        <v>165.17340647885899</v>
      </c>
      <c r="E14" s="1">
        <v>180.256380598936</v>
      </c>
      <c r="F14" s="1">
        <v>166.83310870979801</v>
      </c>
      <c r="G14" s="3">
        <f>AVERAGE(A14:C14)</f>
        <v>73.266981038666771</v>
      </c>
      <c r="H14" s="3">
        <f>AVERAGE(D14:F14)</f>
        <v>170.75429859586436</v>
      </c>
      <c r="I14" s="3">
        <v>-1.23165580534573</v>
      </c>
      <c r="J14" s="2">
        <v>1.6509348622581598E-8</v>
      </c>
      <c r="K14" s="1" t="s">
        <v>40</v>
      </c>
      <c r="L14" s="1" t="s">
        <v>39</v>
      </c>
      <c r="M14" s="1" t="s">
        <v>0</v>
      </c>
    </row>
    <row r="15" spans="1:13" x14ac:dyDescent="0.45">
      <c r="A15" s="1">
        <v>17.595600779003</v>
      </c>
      <c r="B15" s="1">
        <v>30.634510628925</v>
      </c>
      <c r="C15" s="1">
        <v>25.540175061464101</v>
      </c>
      <c r="D15" s="1">
        <v>32.613857330220597</v>
      </c>
      <c r="E15" s="1">
        <v>47.023403634504902</v>
      </c>
      <c r="F15" s="1">
        <v>93.466741626573494</v>
      </c>
      <c r="G15" s="3">
        <f>AVERAGE(A15:C15)</f>
        <v>24.590095489797367</v>
      </c>
      <c r="H15" s="3">
        <f>AVERAGE(D15:F15)</f>
        <v>57.701334197099662</v>
      </c>
      <c r="I15" s="3">
        <v>-1.2149917804462</v>
      </c>
      <c r="J15" s="1">
        <v>1.80829213649914E-2</v>
      </c>
      <c r="K15" s="1" t="s">
        <v>38</v>
      </c>
      <c r="L15" s="1" t="s">
        <v>37</v>
      </c>
      <c r="M15" s="1" t="s">
        <v>12</v>
      </c>
    </row>
    <row r="16" spans="1:13" x14ac:dyDescent="0.45">
      <c r="A16" s="1">
        <v>143.278463486167</v>
      </c>
      <c r="B16" s="1">
        <v>136.954282811665</v>
      </c>
      <c r="C16" s="1">
        <v>147.565455910682</v>
      </c>
      <c r="D16" s="1">
        <v>283.00411683320499</v>
      </c>
      <c r="E16" s="1">
        <v>343.96748954869298</v>
      </c>
      <c r="F16" s="1">
        <v>319.595955239251</v>
      </c>
      <c r="G16" s="3">
        <f>AVERAGE(A16:C16)</f>
        <v>142.59940073617133</v>
      </c>
      <c r="H16" s="3">
        <f>AVERAGE(D16:F16)</f>
        <v>315.52252054038303</v>
      </c>
      <c r="I16" s="3">
        <v>-1.1483129590758101</v>
      </c>
      <c r="J16" s="2">
        <v>1.7863976729754799E-12</v>
      </c>
      <c r="K16" s="1" t="s">
        <v>36</v>
      </c>
      <c r="L16" s="1" t="s">
        <v>35</v>
      </c>
      <c r="M16" s="1" t="s">
        <v>34</v>
      </c>
    </row>
    <row r="17" spans="1:13" x14ac:dyDescent="0.45">
      <c r="A17" s="1">
        <v>338.08690068227202</v>
      </c>
      <c r="B17" s="1">
        <v>921.73836392324495</v>
      </c>
      <c r="C17" s="1">
        <v>600.66708014924905</v>
      </c>
      <c r="D17" s="1">
        <v>1531.79923460649</v>
      </c>
      <c r="E17" s="1">
        <v>1149.4609777323401</v>
      </c>
      <c r="F17" s="1">
        <v>1419.0864427604499</v>
      </c>
      <c r="G17" s="3">
        <f>AVERAGE(A17:C17)</f>
        <v>620.16411491825545</v>
      </c>
      <c r="H17" s="3">
        <f>AVERAGE(D17:F17)</f>
        <v>1366.7822183664266</v>
      </c>
      <c r="I17" s="3">
        <v>-1.1389419267724401</v>
      </c>
      <c r="J17" s="1">
        <v>3.8251822069753597E-2</v>
      </c>
      <c r="K17" s="1" t="s">
        <v>33</v>
      </c>
      <c r="L17" s="1" t="s">
        <v>1</v>
      </c>
      <c r="M17" s="1" t="s">
        <v>32</v>
      </c>
    </row>
    <row r="18" spans="1:13" x14ac:dyDescent="0.45">
      <c r="A18" s="1">
        <v>103.059947419875</v>
      </c>
      <c r="B18" s="1">
        <v>174.79691358857201</v>
      </c>
      <c r="C18" s="1">
        <v>144.72765868163</v>
      </c>
      <c r="D18" s="1">
        <v>309.30561468015702</v>
      </c>
      <c r="E18" s="1">
        <v>240.34184079858099</v>
      </c>
      <c r="F18" s="1">
        <v>381.907116323634</v>
      </c>
      <c r="G18" s="3">
        <f>AVERAGE(A18:C18)</f>
        <v>140.86150656335903</v>
      </c>
      <c r="H18" s="3">
        <f>AVERAGE(D18:F18)</f>
        <v>310.51819060079066</v>
      </c>
      <c r="I18" s="3">
        <v>-1.1275810447649099</v>
      </c>
      <c r="J18" s="2">
        <v>2.6506773193654999E-7</v>
      </c>
      <c r="K18" s="1" t="s">
        <v>31</v>
      </c>
      <c r="L18" s="1" t="s">
        <v>30</v>
      </c>
      <c r="M18" s="1" t="s">
        <v>0</v>
      </c>
    </row>
    <row r="19" spans="1:13" x14ac:dyDescent="0.45">
      <c r="A19" s="1">
        <v>170.92869328174299</v>
      </c>
      <c r="B19" s="1">
        <v>254.987250234876</v>
      </c>
      <c r="C19" s="1">
        <v>242.15869687906701</v>
      </c>
      <c r="D19" s="1">
        <v>569.16441340804397</v>
      </c>
      <c r="E19" s="1">
        <v>431.91867042063802</v>
      </c>
      <c r="F19" s="1">
        <v>451.25340849818798</v>
      </c>
      <c r="G19" s="3">
        <f>AVERAGE(A19:C19)</f>
        <v>222.69154679856197</v>
      </c>
      <c r="H19" s="3">
        <f>AVERAGE(D19:F19)</f>
        <v>484.11216410895668</v>
      </c>
      <c r="I19" s="3">
        <v>-1.10955112501933</v>
      </c>
      <c r="J19" s="2">
        <v>3.8995517729754302E-11</v>
      </c>
      <c r="K19" s="1" t="s">
        <v>29</v>
      </c>
      <c r="L19" s="1" t="s">
        <v>7</v>
      </c>
      <c r="M19" s="1" t="s">
        <v>0</v>
      </c>
    </row>
    <row r="20" spans="1:13" x14ac:dyDescent="0.45">
      <c r="A20" s="1">
        <v>153.33309250273999</v>
      </c>
      <c r="B20" s="1">
        <v>139.65732786715799</v>
      </c>
      <c r="C20" s="1">
        <v>122.971213258901</v>
      </c>
      <c r="D20" s="1">
        <v>261.962918555643</v>
      </c>
      <c r="E20" s="1">
        <v>280.39881426501103</v>
      </c>
      <c r="F20" s="1">
        <v>338.691311055433</v>
      </c>
      <c r="G20" s="3">
        <f>AVERAGE(A20:C20)</f>
        <v>138.65387787626631</v>
      </c>
      <c r="H20" s="3">
        <f>AVERAGE(D20:F20)</f>
        <v>293.6843479586957</v>
      </c>
      <c r="I20" s="3">
        <v>-1.0879956814584899</v>
      </c>
      <c r="J20" s="2">
        <v>8.8049388319936601E-10</v>
      </c>
      <c r="K20" s="1" t="s">
        <v>28</v>
      </c>
      <c r="L20" s="1" t="s">
        <v>1</v>
      </c>
      <c r="M20" s="1" t="s">
        <v>0</v>
      </c>
    </row>
    <row r="21" spans="1:13" x14ac:dyDescent="0.45">
      <c r="A21" s="1">
        <v>32.677544303862703</v>
      </c>
      <c r="B21" s="1">
        <v>40.545675832400804</v>
      </c>
      <c r="C21" s="1">
        <v>43.512890845457399</v>
      </c>
      <c r="D21" s="1">
        <v>70.488014229831705</v>
      </c>
      <c r="E21" s="1">
        <v>93.176003498000497</v>
      </c>
      <c r="F21" s="1">
        <v>85.426591809233798</v>
      </c>
      <c r="G21" s="3">
        <f>AVERAGE(A21:C21)</f>
        <v>38.912036993906973</v>
      </c>
      <c r="H21" s="3">
        <f>AVERAGE(D21:F21)</f>
        <v>83.030203179021996</v>
      </c>
      <c r="I21" s="3">
        <v>-1.08637954688075</v>
      </c>
      <c r="J21" s="1">
        <v>1.0487068504751399E-3</v>
      </c>
      <c r="K21" s="1" t="s">
        <v>27</v>
      </c>
      <c r="L21" s="1" t="s">
        <v>1</v>
      </c>
      <c r="M21" s="1" t="s">
        <v>0</v>
      </c>
    </row>
    <row r="22" spans="1:13" x14ac:dyDescent="0.45">
      <c r="A22" s="1">
        <v>551.74776728445102</v>
      </c>
      <c r="B22" s="1">
        <v>1362.33470796867</v>
      </c>
      <c r="C22" s="1">
        <v>1014.03954318109</v>
      </c>
      <c r="D22" s="1">
        <v>2274.5535338044201</v>
      </c>
      <c r="E22" s="1">
        <v>1644.07751966565</v>
      </c>
      <c r="F22" s="1">
        <v>2289.43266048747</v>
      </c>
      <c r="G22" s="3">
        <f>AVERAGE(A22:C22)</f>
        <v>976.04067281140362</v>
      </c>
      <c r="H22" s="3">
        <f>AVERAGE(D22:F22)</f>
        <v>2069.3545713191802</v>
      </c>
      <c r="I22" s="3">
        <v>-1.0834356467961099</v>
      </c>
      <c r="J22" s="1">
        <v>4.2002390224096901E-2</v>
      </c>
      <c r="K22" s="1" t="s">
        <v>26</v>
      </c>
      <c r="L22" s="1" t="s">
        <v>7</v>
      </c>
      <c r="M22" s="1" t="s">
        <v>0</v>
      </c>
    </row>
    <row r="23" spans="1:13" x14ac:dyDescent="0.45">
      <c r="A23" s="1">
        <v>65.355088607725406</v>
      </c>
      <c r="B23" s="1">
        <v>136.05326779316701</v>
      </c>
      <c r="C23" s="1">
        <v>105.944429884592</v>
      </c>
      <c r="D23" s="1">
        <v>236.71348062256899</v>
      </c>
      <c r="E23" s="1">
        <v>184.61039945398201</v>
      </c>
      <c r="F23" s="1">
        <v>234.169363430017</v>
      </c>
      <c r="G23" s="3">
        <f>AVERAGE(A23:C23)</f>
        <v>102.45092876182814</v>
      </c>
      <c r="H23" s="3">
        <f>AVERAGE(D23:F23)</f>
        <v>218.49774783552266</v>
      </c>
      <c r="I23" s="3">
        <v>-1.07428256636074</v>
      </c>
      <c r="J23" s="2">
        <v>1.3694138164746E-5</v>
      </c>
      <c r="K23" s="1" t="s">
        <v>25</v>
      </c>
      <c r="L23" s="1" t="s">
        <v>24</v>
      </c>
      <c r="M23" s="1" t="s">
        <v>0</v>
      </c>
    </row>
    <row r="24" spans="1:13" x14ac:dyDescent="0.45">
      <c r="A24" s="1">
        <v>47.759487828722399</v>
      </c>
      <c r="B24" s="1">
        <v>32.436540665920603</v>
      </c>
      <c r="C24" s="1">
        <v>28.3779722905157</v>
      </c>
      <c r="D24" s="1">
        <v>52.602995693904198</v>
      </c>
      <c r="E24" s="1">
        <v>75.759928077813498</v>
      </c>
      <c r="F24" s="1">
        <v>95.4767790809084</v>
      </c>
      <c r="G24" s="3">
        <f>AVERAGE(A24:C24)</f>
        <v>36.191333595052903</v>
      </c>
      <c r="H24" s="3">
        <f>AVERAGE(D24:F24)</f>
        <v>74.613234284208701</v>
      </c>
      <c r="I24" s="3">
        <v>-1.0631070919985</v>
      </c>
      <c r="J24" s="1">
        <v>6.7853674990234003E-3</v>
      </c>
      <c r="K24" s="1" t="s">
        <v>23</v>
      </c>
      <c r="L24" s="1" t="s">
        <v>22</v>
      </c>
      <c r="M24" s="1" t="s">
        <v>12</v>
      </c>
    </row>
    <row r="25" spans="1:13" x14ac:dyDescent="0.45">
      <c r="A25" s="1">
        <v>37.704858812149297</v>
      </c>
      <c r="B25" s="1">
        <v>31.535525647422801</v>
      </c>
      <c r="C25" s="1">
        <v>38.783228797038099</v>
      </c>
      <c r="D25" s="1">
        <v>75.748313799222103</v>
      </c>
      <c r="E25" s="1">
        <v>87.951180871944402</v>
      </c>
      <c r="F25" s="1">
        <v>60.3011236300474</v>
      </c>
      <c r="G25" s="3">
        <f>AVERAGE(A25:C25)</f>
        <v>36.007871085536728</v>
      </c>
      <c r="H25" s="3">
        <f>AVERAGE(D25:F25)</f>
        <v>74.666872767071311</v>
      </c>
      <c r="I25" s="3">
        <v>-1.05920936702672</v>
      </c>
      <c r="J25" s="1">
        <v>2.9287791418000199E-3</v>
      </c>
      <c r="K25" s="1" t="s">
        <v>21</v>
      </c>
      <c r="L25" s="1" t="s">
        <v>20</v>
      </c>
      <c r="M25" s="1" t="s">
        <v>19</v>
      </c>
    </row>
    <row r="26" spans="1:13" x14ac:dyDescent="0.45">
      <c r="A26" s="1">
        <v>41.4753446933642</v>
      </c>
      <c r="B26" s="1">
        <v>51.357856054374302</v>
      </c>
      <c r="C26" s="1">
        <v>88.917646510282495</v>
      </c>
      <c r="D26" s="1">
        <v>86.268912938002998</v>
      </c>
      <c r="E26" s="1">
        <v>119.300116628281</v>
      </c>
      <c r="F26" s="1">
        <v>173.86823979997001</v>
      </c>
      <c r="G26" s="3">
        <f>AVERAGE(A26:C26)</f>
        <v>60.583615752673666</v>
      </c>
      <c r="H26" s="3">
        <f>AVERAGE(D26:F26)</f>
        <v>126.47908978875132</v>
      </c>
      <c r="I26" s="3">
        <v>-1.0516085217141999</v>
      </c>
      <c r="J26" s="1">
        <v>3.4485117137116302E-3</v>
      </c>
      <c r="K26" s="1" t="s">
        <v>18</v>
      </c>
      <c r="L26" s="1" t="s">
        <v>1</v>
      </c>
      <c r="M26" s="1" t="s">
        <v>17</v>
      </c>
    </row>
    <row r="27" spans="1:13" x14ac:dyDescent="0.45">
      <c r="A27" s="1">
        <v>50.273145082865703</v>
      </c>
      <c r="B27" s="1">
        <v>103.61672712724599</v>
      </c>
      <c r="C27" s="1">
        <v>80.4042548231278</v>
      </c>
      <c r="D27" s="1">
        <v>176.74606553151801</v>
      </c>
      <c r="E27" s="1">
        <v>134.97458450644899</v>
      </c>
      <c r="F27" s="1">
        <v>177.88831470864</v>
      </c>
      <c r="G27" s="3">
        <f>AVERAGE(A27:C27)</f>
        <v>78.098042344413159</v>
      </c>
      <c r="H27" s="3">
        <f>AVERAGE(D27:F27)</f>
        <v>163.20298824886899</v>
      </c>
      <c r="I27" s="3">
        <v>-1.04303214841138</v>
      </c>
      <c r="J27" s="1">
        <v>1.4481230142382199E-4</v>
      </c>
      <c r="K27" s="1" t="s">
        <v>16</v>
      </c>
      <c r="L27" s="1" t="s">
        <v>15</v>
      </c>
      <c r="M27" s="1" t="s">
        <v>0</v>
      </c>
    </row>
    <row r="28" spans="1:13" x14ac:dyDescent="0.45">
      <c r="A28" s="1">
        <v>47.759487828722399</v>
      </c>
      <c r="B28" s="1">
        <v>39.644660813903002</v>
      </c>
      <c r="C28" s="1">
        <v>49.188485303560498</v>
      </c>
      <c r="D28" s="1">
        <v>86.268912938002998</v>
      </c>
      <c r="E28" s="1">
        <v>87.080377100935095</v>
      </c>
      <c r="F28" s="1">
        <v>105.526966352583</v>
      </c>
      <c r="G28" s="3">
        <f>AVERAGE(A28:C28)</f>
        <v>45.530877982061973</v>
      </c>
      <c r="H28" s="3">
        <f>AVERAGE(D28:F28)</f>
        <v>92.958752130507037</v>
      </c>
      <c r="I28" s="3">
        <v>-1.03330590742022</v>
      </c>
      <c r="J28" s="1">
        <v>7.7193519882485097E-4</v>
      </c>
      <c r="K28" s="1" t="s">
        <v>14</v>
      </c>
      <c r="L28" s="1" t="s">
        <v>13</v>
      </c>
      <c r="M28" s="1" t="s">
        <v>12</v>
      </c>
    </row>
    <row r="29" spans="1:13" x14ac:dyDescent="0.45">
      <c r="A29" s="1">
        <v>227.48598149996701</v>
      </c>
      <c r="B29" s="1">
        <v>419.87299861997298</v>
      </c>
      <c r="C29" s="1">
        <v>369.85957218638799</v>
      </c>
      <c r="D29" s="1">
        <v>712.24456169546397</v>
      </c>
      <c r="E29" s="1">
        <v>643.52398677590998</v>
      </c>
      <c r="F29" s="1">
        <v>723.61348356056897</v>
      </c>
      <c r="G29" s="3">
        <f>AVERAGE(A29:C29)</f>
        <v>339.07285076877605</v>
      </c>
      <c r="H29" s="3">
        <f>AVERAGE(D29:F29)</f>
        <v>693.12734401064756</v>
      </c>
      <c r="I29" s="3">
        <v>-1.02213501976127</v>
      </c>
      <c r="J29" s="2">
        <v>1.9960519835752099E-9</v>
      </c>
      <c r="K29" s="1" t="s">
        <v>11</v>
      </c>
      <c r="L29" s="1" t="s">
        <v>7</v>
      </c>
      <c r="M29" s="1" t="s">
        <v>0</v>
      </c>
    </row>
    <row r="30" spans="1:13" x14ac:dyDescent="0.45">
      <c r="A30" s="1">
        <v>103.059947419875</v>
      </c>
      <c r="B30" s="1">
        <v>223.45172458745299</v>
      </c>
      <c r="C30" s="1">
        <v>174.99749579151299</v>
      </c>
      <c r="D30" s="1">
        <v>375.58538925447601</v>
      </c>
      <c r="E30" s="1">
        <v>276.04479540996402</v>
      </c>
      <c r="F30" s="1">
        <v>365.82681668895401</v>
      </c>
      <c r="G30" s="3">
        <f>AVERAGE(A30:C30)</f>
        <v>167.16972259961366</v>
      </c>
      <c r="H30" s="3">
        <f>AVERAGE(D30:F30)</f>
        <v>339.1523337844647</v>
      </c>
      <c r="I30" s="3">
        <v>-1.01553841944158</v>
      </c>
      <c r="J30" s="1">
        <v>2.2868209104333501E-2</v>
      </c>
      <c r="K30" s="1" t="s">
        <v>10</v>
      </c>
      <c r="L30" s="1" t="s">
        <v>9</v>
      </c>
      <c r="M30" s="1" t="s">
        <v>0</v>
      </c>
    </row>
    <row r="31" spans="1:13" x14ac:dyDescent="0.45">
      <c r="A31" s="1">
        <v>46.5026592016508</v>
      </c>
      <c r="B31" s="1">
        <v>65.774096350339093</v>
      </c>
      <c r="C31" s="1">
        <v>54.864079761663703</v>
      </c>
      <c r="D31" s="1">
        <v>115.72659052658901</v>
      </c>
      <c r="E31" s="1">
        <v>94.917611040019196</v>
      </c>
      <c r="F31" s="1">
        <v>129.64741580460199</v>
      </c>
      <c r="G31" s="3">
        <f>AVERAGE(A31:C31)</f>
        <v>55.71361177121787</v>
      </c>
      <c r="H31" s="3">
        <f>AVERAGE(D31:F31)</f>
        <v>113.43053912373675</v>
      </c>
      <c r="I31" s="3">
        <v>-1.01206948177331</v>
      </c>
      <c r="J31" s="1">
        <v>4.31641302732151E-4</v>
      </c>
      <c r="K31" s="1" t="s">
        <v>8</v>
      </c>
      <c r="L31" s="1" t="s">
        <v>7</v>
      </c>
      <c r="M31" s="1" t="s">
        <v>0</v>
      </c>
    </row>
    <row r="32" spans="1:13" x14ac:dyDescent="0.45">
      <c r="A32" s="1">
        <v>62.841431353582102</v>
      </c>
      <c r="B32" s="1">
        <v>48.654810998880997</v>
      </c>
      <c r="C32" s="1">
        <v>51.080350122928301</v>
      </c>
      <c r="D32" s="1">
        <v>108.362171129443</v>
      </c>
      <c r="E32" s="1">
        <v>121.91252794130899</v>
      </c>
      <c r="F32" s="1">
        <v>94.471760353740905</v>
      </c>
      <c r="G32" s="3">
        <f>AVERAGE(A32:C32)</f>
        <v>54.192197491797138</v>
      </c>
      <c r="H32" s="3">
        <f>AVERAGE(D32:F32)</f>
        <v>108.24881980816428</v>
      </c>
      <c r="I32" s="3">
        <v>-1.0107331243098301</v>
      </c>
      <c r="J32" s="1">
        <v>4.0104009872302002E-4</v>
      </c>
      <c r="K32" s="1" t="s">
        <v>6</v>
      </c>
      <c r="L32" s="1" t="s">
        <v>5</v>
      </c>
      <c r="M32" s="1" t="s">
        <v>4</v>
      </c>
    </row>
    <row r="33" spans="1:13" x14ac:dyDescent="0.45">
      <c r="A33" s="1">
        <v>246.33841090604199</v>
      </c>
      <c r="B33" s="1">
        <v>294.63191104877899</v>
      </c>
      <c r="C33" s="1">
        <v>273.37446639863498</v>
      </c>
      <c r="D33" s="1">
        <v>500.78051900596802</v>
      </c>
      <c r="E33" s="1">
        <v>474.58805520009599</v>
      </c>
      <c r="F33" s="1">
        <v>666.32741611202403</v>
      </c>
      <c r="G33" s="3">
        <f>AVERAGE(A33:C33)</f>
        <v>271.44826278448528</v>
      </c>
      <c r="H33" s="3">
        <f>AVERAGE(D33:F33)</f>
        <v>547.23199677269611</v>
      </c>
      <c r="I33" s="3">
        <v>-1.00670542304099</v>
      </c>
      <c r="J33" s="2">
        <v>6.0481984318013001E-11</v>
      </c>
      <c r="K33" s="1" t="s">
        <v>3</v>
      </c>
      <c r="L33" s="1" t="s">
        <v>1</v>
      </c>
      <c r="M33" s="1"/>
    </row>
    <row r="34" spans="1:13" x14ac:dyDescent="0.45">
      <c r="A34" s="1">
        <v>287.81375559940602</v>
      </c>
      <c r="B34" s="1">
        <v>430.68517884194603</v>
      </c>
      <c r="C34" s="1">
        <v>300.80650627946602</v>
      </c>
      <c r="D34" s="1">
        <v>769.05579704488002</v>
      </c>
      <c r="E34" s="1">
        <v>587.79254543131196</v>
      </c>
      <c r="F34" s="1">
        <v>691.45288429121001</v>
      </c>
      <c r="G34" s="3">
        <f>AVERAGE(A34:C34)</f>
        <v>339.76848024027271</v>
      </c>
      <c r="H34" s="3">
        <f>AVERAGE(D34:F34)</f>
        <v>682.76707558913404</v>
      </c>
      <c r="I34" s="3">
        <v>-1.0002227232350001</v>
      </c>
      <c r="J34" s="2">
        <v>3.20736844407139E-10</v>
      </c>
      <c r="K34" s="1" t="s">
        <v>2</v>
      </c>
      <c r="L34" s="1" t="s">
        <v>1</v>
      </c>
      <c r="M34" s="1" t="s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to Shimoyama</dc:creator>
  <cp:lastModifiedBy>Misato Shimoyama</cp:lastModifiedBy>
  <dcterms:created xsi:type="dcterms:W3CDTF">2024-09-25T13:59:53Z</dcterms:created>
  <dcterms:modified xsi:type="dcterms:W3CDTF">2024-09-25T14:00:26Z</dcterms:modified>
</cp:coreProperties>
</file>